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6" windowWidth="13716" windowHeight="7512"/>
  </bookViews>
  <sheets>
    <sheet name="Fig 4" sheetId="28" r:id="rId1"/>
  </sheets>
  <calcPr calcId="125725"/>
</workbook>
</file>

<file path=xl/calcChain.xml><?xml version="1.0" encoding="utf-8"?>
<calcChain xmlns="http://schemas.openxmlformats.org/spreadsheetml/2006/main">
  <c r="B18" i="28"/>
  <c r="C18"/>
  <c r="D18"/>
  <c r="E18"/>
  <c r="F18"/>
  <c r="G18"/>
  <c r="H18"/>
  <c r="I18"/>
  <c r="J18"/>
  <c r="B19"/>
  <c r="C19"/>
  <c r="D19"/>
  <c r="E19"/>
  <c r="F19"/>
  <c r="G19"/>
  <c r="H19"/>
  <c r="I19"/>
  <c r="J19"/>
  <c r="B20"/>
  <c r="C20"/>
  <c r="D20"/>
  <c r="E20"/>
  <c r="F20"/>
  <c r="G20"/>
  <c r="H20"/>
  <c r="I20"/>
  <c r="J20"/>
  <c r="B21"/>
  <c r="C21"/>
  <c r="D21"/>
  <c r="E21"/>
  <c r="F21"/>
  <c r="G21"/>
  <c r="H21"/>
  <c r="I21"/>
  <c r="J21"/>
  <c r="B22"/>
  <c r="C22"/>
  <c r="D22"/>
  <c r="E22"/>
  <c r="F22"/>
  <c r="G22"/>
  <c r="H22"/>
  <c r="I22"/>
  <c r="J22"/>
  <c r="B23"/>
  <c r="C23"/>
  <c r="D23"/>
  <c r="E23"/>
  <c r="F23"/>
  <c r="G23"/>
  <c r="H23"/>
  <c r="I23"/>
  <c r="J23"/>
  <c r="B24"/>
  <c r="C24"/>
  <c r="D24"/>
  <c r="E24"/>
  <c r="F24"/>
  <c r="G24"/>
  <c r="H24"/>
  <c r="I24"/>
  <c r="J24"/>
  <c r="C17"/>
  <c r="D17"/>
  <c r="E17"/>
  <c r="F17"/>
  <c r="G17"/>
  <c r="H17"/>
  <c r="I17"/>
  <c r="J17"/>
  <c r="B17"/>
</calcChain>
</file>

<file path=xl/sharedStrings.xml><?xml version="1.0" encoding="utf-8"?>
<sst xmlns="http://schemas.openxmlformats.org/spreadsheetml/2006/main" count="41" uniqueCount="23">
  <si>
    <t>MCH</t>
  </si>
  <si>
    <t>DH</t>
  </si>
  <si>
    <t>MCWC (CEmONC)</t>
  </si>
  <si>
    <t>UHC (CEmONC)</t>
  </si>
  <si>
    <t>MCWC (BEmONC)</t>
  </si>
  <si>
    <t>UHC (BEmONC)</t>
  </si>
  <si>
    <t>Type of facility</t>
  </si>
  <si>
    <t>Blood transfusion</t>
  </si>
  <si>
    <t>Parenteral antibiotics</t>
  </si>
  <si>
    <t>Parenteral oxytocics</t>
  </si>
  <si>
    <t>Parenteral anticonvulsants</t>
  </si>
  <si>
    <t>Manual removal of placenta</t>
  </si>
  <si>
    <t>Removal of retained products</t>
  </si>
  <si>
    <t>Assisted vaginal delivery</t>
  </si>
  <si>
    <t>Neonatal resuscitation</t>
  </si>
  <si>
    <t>Private nfp</t>
  </si>
  <si>
    <t>Private fp</t>
  </si>
  <si>
    <t>CS delivery</t>
  </si>
  <si>
    <t>Number of facilities</t>
  </si>
  <si>
    <t>Percentage of facilities had signal function</t>
  </si>
  <si>
    <r>
      <t xml:space="preserve">Fig 4. </t>
    </r>
    <r>
      <rPr>
        <sz val="12"/>
        <color theme="1"/>
        <rFont val="Arial"/>
        <family val="2"/>
      </rPr>
      <t xml:space="preserve">Percentage distribution of availability of EmONC signal functions by type of facilities </t>
    </r>
    <r>
      <rPr>
        <sz val="12"/>
        <color rgb="FF000000"/>
        <rFont val="Arial"/>
        <family val="2"/>
      </rPr>
      <t>in the last 3 months prior to the date of assessment in the 24 study districts in Bangladesh</t>
    </r>
    <r>
      <rPr>
        <sz val="12"/>
        <color theme="1"/>
        <rFont val="Arial"/>
        <family val="2"/>
      </rPr>
      <t xml:space="preserve">. </t>
    </r>
  </si>
  <si>
    <t>Data for Figure 4</t>
  </si>
  <si>
    <t>Number of facilities had EmONC signal functions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6">
    <xf numFmtId="0" fontId="0" fillId="0" borderId="0"/>
    <xf numFmtId="0" fontId="2" fillId="0" borderId="0"/>
    <xf numFmtId="0" fontId="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/>
    <xf numFmtId="0" fontId="6" fillId="0" borderId="0"/>
    <xf numFmtId="0" fontId="2" fillId="0" borderId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5" xfId="0" applyBorder="1" applyAlignment="1"/>
    <xf numFmtId="164" fontId="0" fillId="0" borderId="1" xfId="0" applyNumberFormat="1" applyBorder="1" applyAlignment="1">
      <alignment horizontal="right" vertical="center"/>
    </xf>
    <xf numFmtId="1" fontId="0" fillId="0" borderId="1" xfId="0" applyNumberFormat="1" applyBorder="1" applyAlignment="1">
      <alignment horizontal="right" vertical="center"/>
    </xf>
    <xf numFmtId="1" fontId="3" fillId="0" borderId="1" xfId="1" applyNumberFormat="1" applyFont="1" applyFill="1" applyBorder="1" applyAlignment="1">
      <alignment horizontal="right" vertical="center" wrapText="1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5" fillId="0" borderId="0" xfId="2" applyFont="1"/>
    <xf numFmtId="0" fontId="1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 applyAlignment="1">
      <alignment horizontal="left" wrapText="1"/>
    </xf>
  </cellXfs>
  <cellStyles count="16">
    <cellStyle name="Normal" xfId="0" builtinId="0"/>
    <cellStyle name="Normal 2" xfId="1"/>
    <cellStyle name="Normal 2 2" xfId="3"/>
    <cellStyle name="Normal 2 2 2" xfId="4"/>
    <cellStyle name="Normal 2 3" xfId="5"/>
    <cellStyle name="Normal 2 4" xfId="6"/>
    <cellStyle name="Normal 2 5" xfId="7"/>
    <cellStyle name="Normal 3" xfId="2"/>
    <cellStyle name="Normal 4" xfId="8"/>
    <cellStyle name="Normal 5" xfId="9"/>
    <cellStyle name="Normal 6" xfId="10"/>
    <cellStyle name="Percent 2" xfId="11"/>
    <cellStyle name="Percent 2 2" xfId="12"/>
    <cellStyle name="Percent 2 3" xfId="13"/>
    <cellStyle name="Percent 3" xfId="14"/>
    <cellStyle name="Percent 4" xfId="1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'Fig 4'!$B$16</c:f>
              <c:strCache>
                <c:ptCount val="1"/>
                <c:pt idx="0">
                  <c:v>CS delivery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B$17:$B$24</c:f>
              <c:numCache>
                <c:formatCode>0.0</c:formatCode>
                <c:ptCount val="8"/>
                <c:pt idx="0">
                  <c:v>100</c:v>
                </c:pt>
                <c:pt idx="1">
                  <c:v>95.652173913043484</c:v>
                </c:pt>
                <c:pt idx="2">
                  <c:v>88.461538461538453</c:v>
                </c:pt>
                <c:pt idx="3">
                  <c:v>41.509433962264154</c:v>
                </c:pt>
                <c:pt idx="4">
                  <c:v>11.111111111111111</c:v>
                </c:pt>
                <c:pt idx="5">
                  <c:v>7.6190476190476195</c:v>
                </c:pt>
                <c:pt idx="6">
                  <c:v>41.573033707865171</c:v>
                </c:pt>
                <c:pt idx="7">
                  <c:v>93.29140461215934</c:v>
                </c:pt>
              </c:numCache>
            </c:numRef>
          </c:val>
        </c:ser>
        <c:ser>
          <c:idx val="1"/>
          <c:order val="1"/>
          <c:tx>
            <c:strRef>
              <c:f>'Fig 4'!$C$16</c:f>
              <c:strCache>
                <c:ptCount val="1"/>
                <c:pt idx="0">
                  <c:v>Blood transfusion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C$17:$C$24</c:f>
              <c:numCache>
                <c:formatCode>0.0</c:formatCode>
                <c:ptCount val="8"/>
                <c:pt idx="0">
                  <c:v>100</c:v>
                </c:pt>
                <c:pt idx="1">
                  <c:v>91.304347826086953</c:v>
                </c:pt>
                <c:pt idx="2">
                  <c:v>57.692307692307686</c:v>
                </c:pt>
                <c:pt idx="3">
                  <c:v>56.60377358490566</c:v>
                </c:pt>
                <c:pt idx="4">
                  <c:v>0</c:v>
                </c:pt>
                <c:pt idx="5">
                  <c:v>32.38095238095238</c:v>
                </c:pt>
                <c:pt idx="6">
                  <c:v>34.831460674157306</c:v>
                </c:pt>
                <c:pt idx="7">
                  <c:v>71.698113207547166</c:v>
                </c:pt>
              </c:numCache>
            </c:numRef>
          </c:val>
        </c:ser>
        <c:ser>
          <c:idx val="2"/>
          <c:order val="2"/>
          <c:tx>
            <c:strRef>
              <c:f>'Fig 4'!$D$16</c:f>
              <c:strCache>
                <c:ptCount val="1"/>
                <c:pt idx="0">
                  <c:v>Parenteral antibiotics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D$17:$D$24</c:f>
              <c:numCache>
                <c:formatCode>0.0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8.113207547169807</c:v>
                </c:pt>
                <c:pt idx="4">
                  <c:v>44.444444444444443</c:v>
                </c:pt>
                <c:pt idx="5">
                  <c:v>95.238095238095227</c:v>
                </c:pt>
                <c:pt idx="6">
                  <c:v>73.033707865168537</c:v>
                </c:pt>
                <c:pt idx="7">
                  <c:v>94.339622641509436</c:v>
                </c:pt>
              </c:numCache>
            </c:numRef>
          </c:val>
        </c:ser>
        <c:ser>
          <c:idx val="3"/>
          <c:order val="3"/>
          <c:tx>
            <c:strRef>
              <c:f>'Fig 4'!$E$16</c:f>
              <c:strCache>
                <c:ptCount val="1"/>
                <c:pt idx="0">
                  <c:v>Parenteral oxytocics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E$17:$E$24</c:f>
              <c:numCache>
                <c:formatCode>0.0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55.555555555555557</c:v>
                </c:pt>
                <c:pt idx="5">
                  <c:v>89.523809523809533</c:v>
                </c:pt>
                <c:pt idx="6">
                  <c:v>82.022471910112358</c:v>
                </c:pt>
                <c:pt idx="7">
                  <c:v>93.501048218029354</c:v>
                </c:pt>
              </c:numCache>
            </c:numRef>
          </c:val>
        </c:ser>
        <c:ser>
          <c:idx val="4"/>
          <c:order val="4"/>
          <c:tx>
            <c:strRef>
              <c:f>'Fig 4'!$F$16</c:f>
              <c:strCache>
                <c:ptCount val="1"/>
                <c:pt idx="0">
                  <c:v>Parenteral anticonvulsants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F$17:$F$24</c:f>
              <c:numCache>
                <c:formatCode>0.0</c:formatCode>
                <c:ptCount val="8"/>
                <c:pt idx="0">
                  <c:v>100</c:v>
                </c:pt>
                <c:pt idx="1">
                  <c:v>95.652173913043484</c:v>
                </c:pt>
                <c:pt idx="2">
                  <c:v>46.153846153846153</c:v>
                </c:pt>
                <c:pt idx="3">
                  <c:v>62.264150943396224</c:v>
                </c:pt>
                <c:pt idx="4">
                  <c:v>11.111111111111111</c:v>
                </c:pt>
                <c:pt idx="5">
                  <c:v>49.523809523809526</c:v>
                </c:pt>
                <c:pt idx="6">
                  <c:v>30.337078651685395</c:v>
                </c:pt>
                <c:pt idx="7">
                  <c:v>46.750524109014677</c:v>
                </c:pt>
              </c:numCache>
            </c:numRef>
          </c:val>
        </c:ser>
        <c:ser>
          <c:idx val="5"/>
          <c:order val="5"/>
          <c:tx>
            <c:strRef>
              <c:f>'Fig 4'!$G$16</c:f>
              <c:strCache>
                <c:ptCount val="1"/>
                <c:pt idx="0">
                  <c:v>Manual removal of placenta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G$17:$G$24</c:f>
              <c:numCache>
                <c:formatCode>0.0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69.230769230769226</c:v>
                </c:pt>
                <c:pt idx="3">
                  <c:v>81.132075471698116</c:v>
                </c:pt>
                <c:pt idx="4">
                  <c:v>33.333333333333329</c:v>
                </c:pt>
                <c:pt idx="5">
                  <c:v>65.714285714285708</c:v>
                </c:pt>
                <c:pt idx="6">
                  <c:v>49.438202247191008</c:v>
                </c:pt>
                <c:pt idx="7">
                  <c:v>57.651991614255763</c:v>
                </c:pt>
              </c:numCache>
            </c:numRef>
          </c:val>
        </c:ser>
        <c:ser>
          <c:idx val="6"/>
          <c:order val="6"/>
          <c:tx>
            <c:strRef>
              <c:f>'Fig 4'!$H$16</c:f>
              <c:strCache>
                <c:ptCount val="1"/>
                <c:pt idx="0">
                  <c:v>Removal of retained products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H$17:$H$24</c:f>
              <c:numCache>
                <c:formatCode>0.0</c:formatCode>
                <c:ptCount val="8"/>
                <c:pt idx="0">
                  <c:v>100</c:v>
                </c:pt>
                <c:pt idx="1">
                  <c:v>95.652173913043484</c:v>
                </c:pt>
                <c:pt idx="2">
                  <c:v>65.384615384615387</c:v>
                </c:pt>
                <c:pt idx="3">
                  <c:v>75.471698113207552</c:v>
                </c:pt>
                <c:pt idx="4">
                  <c:v>11.111111111111111</c:v>
                </c:pt>
                <c:pt idx="5">
                  <c:v>58.095238095238102</c:v>
                </c:pt>
                <c:pt idx="6">
                  <c:v>34.831460674157306</c:v>
                </c:pt>
                <c:pt idx="7">
                  <c:v>69.182389937106919</c:v>
                </c:pt>
              </c:numCache>
            </c:numRef>
          </c:val>
        </c:ser>
        <c:ser>
          <c:idx val="7"/>
          <c:order val="7"/>
          <c:tx>
            <c:strRef>
              <c:f>'Fig 4'!$I$16</c:f>
              <c:strCache>
                <c:ptCount val="1"/>
                <c:pt idx="0">
                  <c:v>Assisted vaginal delivery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I$17:$I$24</c:f>
              <c:numCache>
                <c:formatCode>0.0</c:formatCode>
                <c:ptCount val="8"/>
                <c:pt idx="0">
                  <c:v>100</c:v>
                </c:pt>
                <c:pt idx="1">
                  <c:v>34.782608695652172</c:v>
                </c:pt>
                <c:pt idx="2">
                  <c:v>11.538461538461538</c:v>
                </c:pt>
                <c:pt idx="3">
                  <c:v>18.867924528301888</c:v>
                </c:pt>
                <c:pt idx="4">
                  <c:v>0</c:v>
                </c:pt>
                <c:pt idx="5">
                  <c:v>8.5714285714285712</c:v>
                </c:pt>
                <c:pt idx="6">
                  <c:v>5.6179775280898872</c:v>
                </c:pt>
                <c:pt idx="7">
                  <c:v>6.498951781970649</c:v>
                </c:pt>
              </c:numCache>
            </c:numRef>
          </c:val>
        </c:ser>
        <c:ser>
          <c:idx val="8"/>
          <c:order val="8"/>
          <c:tx>
            <c:strRef>
              <c:f>'Fig 4'!$J$16</c:f>
              <c:strCache>
                <c:ptCount val="1"/>
                <c:pt idx="0">
                  <c:v>Neonatal resuscitation</c:v>
                </c:pt>
              </c:strCache>
            </c:strRef>
          </c:tx>
          <c:cat>
            <c:strRef>
              <c:f>'Fig 4'!$A$17:$A$24</c:f>
              <c:strCache>
                <c:ptCount val="8"/>
                <c:pt idx="0">
                  <c:v>MCH</c:v>
                </c:pt>
                <c:pt idx="1">
                  <c:v>DH</c:v>
                </c:pt>
                <c:pt idx="2">
                  <c:v>MCWC (CEmONC)</c:v>
                </c:pt>
                <c:pt idx="3">
                  <c:v>UHC (CEmONC)</c:v>
                </c:pt>
                <c:pt idx="4">
                  <c:v>MCWC (BEmONC)</c:v>
                </c:pt>
                <c:pt idx="5">
                  <c:v>UHC (BEmONC)</c:v>
                </c:pt>
                <c:pt idx="6">
                  <c:v>Private nfp</c:v>
                </c:pt>
                <c:pt idx="7">
                  <c:v>Private fp</c:v>
                </c:pt>
              </c:strCache>
            </c:strRef>
          </c:cat>
          <c:val>
            <c:numRef>
              <c:f>'Fig 4'!$J$17:$J$24</c:f>
              <c:numCache>
                <c:formatCode>0.0</c:formatCode>
                <c:ptCount val="8"/>
                <c:pt idx="0">
                  <c:v>100</c:v>
                </c:pt>
                <c:pt idx="1">
                  <c:v>95.652173913043484</c:v>
                </c:pt>
                <c:pt idx="2">
                  <c:v>84.615384615384613</c:v>
                </c:pt>
                <c:pt idx="3">
                  <c:v>71.698113207547166</c:v>
                </c:pt>
                <c:pt idx="4">
                  <c:v>33.333333333333329</c:v>
                </c:pt>
                <c:pt idx="5">
                  <c:v>63.809523809523803</c:v>
                </c:pt>
                <c:pt idx="6">
                  <c:v>49.438202247191008</c:v>
                </c:pt>
                <c:pt idx="7">
                  <c:v>54.088050314465406</c:v>
                </c:pt>
              </c:numCache>
            </c:numRef>
          </c:val>
        </c:ser>
        <c:axId val="104401920"/>
        <c:axId val="104416384"/>
      </c:barChart>
      <c:catAx>
        <c:axId val="1044019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0" i="0" baseline="0"/>
                  <a:t>Facility types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47290602808924542"/>
              <c:y val="0.72229109865422003"/>
            </c:manualLayout>
          </c:layout>
        </c:title>
        <c:tickLblPos val="nextTo"/>
        <c:crossAx val="104416384"/>
        <c:crosses val="autoZero"/>
        <c:auto val="1"/>
        <c:lblAlgn val="ctr"/>
        <c:lblOffset val="100"/>
      </c:catAx>
      <c:valAx>
        <c:axId val="104416384"/>
        <c:scaling>
          <c:orientation val="minMax"/>
          <c:max val="10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0" i="0" baseline="0"/>
                  <a:t>% of facilites having signal functions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1.2563800549666288E-2"/>
              <c:y val="4.5158898074028835E-2"/>
            </c:manualLayout>
          </c:layout>
        </c:title>
        <c:numFmt formatCode="0" sourceLinked="0"/>
        <c:tickLblPos val="nextTo"/>
        <c:spPr>
          <a:ln>
            <a:solidFill>
              <a:schemeClr val="bg1">
                <a:lumMod val="75000"/>
              </a:schemeClr>
            </a:solidFill>
          </a:ln>
        </c:spPr>
        <c:crossAx val="104401920"/>
        <c:crosses val="autoZero"/>
        <c:crossBetween val="between"/>
      </c:valAx>
      <c:spPr>
        <a:ln cap="sq">
          <a:solidFill>
            <a:schemeClr val="bg1">
              <a:lumMod val="65000"/>
            </a:schemeClr>
          </a:solidFill>
          <a:bevel/>
        </a:ln>
      </c:spPr>
    </c:plotArea>
    <c:legend>
      <c:legendPos val="b"/>
      <c:layout>
        <c:manualLayout>
          <c:xMode val="edge"/>
          <c:yMode val="edge"/>
          <c:x val="8.0681239933347484E-2"/>
          <c:y val="0.7943132593190394"/>
          <c:w val="0.82921466972105451"/>
          <c:h val="0.18352607586101599"/>
        </c:manualLayout>
      </c:layout>
    </c:legend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199</xdr:colOff>
      <xdr:row>24</xdr:row>
      <xdr:rowOff>171449</xdr:rowOff>
    </xdr:from>
    <xdr:to>
      <xdr:col>9</xdr:col>
      <xdr:colOff>676274</xdr:colOff>
      <xdr:row>42</xdr:row>
      <xdr:rowOff>1809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5"/>
  <sheetViews>
    <sheetView tabSelected="1" workbookViewId="0">
      <selection activeCell="B5" sqref="B5:K12"/>
    </sheetView>
  </sheetViews>
  <sheetFormatPr defaultRowHeight="14.4"/>
  <cols>
    <col min="1" max="1" width="18.88671875" customWidth="1"/>
    <col min="2" max="2" width="13.109375" customWidth="1"/>
    <col min="3" max="3" width="10.6640625" customWidth="1"/>
    <col min="4" max="4" width="11.109375" customWidth="1"/>
    <col min="5" max="5" width="10.5546875" customWidth="1"/>
    <col min="6" max="6" width="10.44140625" customWidth="1"/>
    <col min="7" max="7" width="15.33203125" customWidth="1"/>
    <col min="8" max="8" width="11.33203125" customWidth="1"/>
    <col min="9" max="9" width="10.88671875" customWidth="1"/>
    <col min="10" max="10" width="10.44140625" customWidth="1"/>
    <col min="11" max="11" width="12.88671875" customWidth="1"/>
  </cols>
  <sheetData>
    <row r="1" spans="1:11">
      <c r="A1" s="10" t="s">
        <v>21</v>
      </c>
    </row>
    <row r="2" spans="1:11">
      <c r="A2" s="10"/>
    </row>
    <row r="3" spans="1:11">
      <c r="A3" s="1"/>
      <c r="B3" s="1"/>
      <c r="C3" s="13" t="s">
        <v>22</v>
      </c>
      <c r="D3" s="14"/>
      <c r="E3" s="14"/>
      <c r="F3" s="14"/>
      <c r="G3" s="14"/>
      <c r="H3" s="14"/>
      <c r="I3" s="14"/>
      <c r="J3" s="14"/>
      <c r="K3" s="15"/>
    </row>
    <row r="4" spans="1:11" ht="43.2">
      <c r="A4" s="8" t="s">
        <v>6</v>
      </c>
      <c r="B4" s="9" t="s">
        <v>18</v>
      </c>
      <c r="C4" s="3" t="s">
        <v>17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</row>
    <row r="5" spans="1:11">
      <c r="A5" s="1" t="s">
        <v>0</v>
      </c>
      <c r="B5" s="11">
        <v>3</v>
      </c>
      <c r="C5" s="6">
        <v>3</v>
      </c>
      <c r="D5" s="6">
        <v>3</v>
      </c>
      <c r="E5" s="6">
        <v>3</v>
      </c>
      <c r="F5" s="6">
        <v>3</v>
      </c>
      <c r="G5" s="6">
        <v>3</v>
      </c>
      <c r="H5" s="6">
        <v>3</v>
      </c>
      <c r="I5" s="6">
        <v>3</v>
      </c>
      <c r="J5" s="6">
        <v>3</v>
      </c>
      <c r="K5" s="6">
        <v>3</v>
      </c>
    </row>
    <row r="6" spans="1:11">
      <c r="A6" s="1" t="s">
        <v>1</v>
      </c>
      <c r="B6" s="12">
        <v>23</v>
      </c>
      <c r="C6" s="7">
        <v>22</v>
      </c>
      <c r="D6" s="7">
        <v>21</v>
      </c>
      <c r="E6" s="7">
        <v>23</v>
      </c>
      <c r="F6" s="7">
        <v>23</v>
      </c>
      <c r="G6" s="7">
        <v>22</v>
      </c>
      <c r="H6" s="7">
        <v>23</v>
      </c>
      <c r="I6" s="7">
        <v>22</v>
      </c>
      <c r="J6" s="7">
        <v>8</v>
      </c>
      <c r="K6" s="7">
        <v>22</v>
      </c>
    </row>
    <row r="7" spans="1:11">
      <c r="A7" s="1" t="s">
        <v>2</v>
      </c>
      <c r="B7" s="12">
        <v>26</v>
      </c>
      <c r="C7" s="7">
        <v>23</v>
      </c>
      <c r="D7" s="7">
        <v>15</v>
      </c>
      <c r="E7" s="7">
        <v>26</v>
      </c>
      <c r="F7" s="7">
        <v>26</v>
      </c>
      <c r="G7" s="7">
        <v>12</v>
      </c>
      <c r="H7" s="7">
        <v>18</v>
      </c>
      <c r="I7" s="7">
        <v>17</v>
      </c>
      <c r="J7" s="7">
        <v>3</v>
      </c>
      <c r="K7" s="7">
        <v>22</v>
      </c>
    </row>
    <row r="8" spans="1:11">
      <c r="A8" s="1" t="s">
        <v>3</v>
      </c>
      <c r="B8" s="12">
        <v>53</v>
      </c>
      <c r="C8" s="7">
        <v>22</v>
      </c>
      <c r="D8" s="7">
        <v>30</v>
      </c>
      <c r="E8" s="7">
        <v>52</v>
      </c>
      <c r="F8" s="7">
        <v>53</v>
      </c>
      <c r="G8" s="7">
        <v>33</v>
      </c>
      <c r="H8" s="7">
        <v>43</v>
      </c>
      <c r="I8" s="7">
        <v>40</v>
      </c>
      <c r="J8" s="7">
        <v>10</v>
      </c>
      <c r="K8" s="7">
        <v>38</v>
      </c>
    </row>
    <row r="9" spans="1:11">
      <c r="A9" s="1" t="s">
        <v>4</v>
      </c>
      <c r="B9" s="12">
        <v>9</v>
      </c>
      <c r="C9" s="7">
        <v>1</v>
      </c>
      <c r="D9" s="7">
        <v>0</v>
      </c>
      <c r="E9" s="7">
        <v>4</v>
      </c>
      <c r="F9" s="7">
        <v>5</v>
      </c>
      <c r="G9" s="7">
        <v>1</v>
      </c>
      <c r="H9" s="7">
        <v>3</v>
      </c>
      <c r="I9" s="7">
        <v>1</v>
      </c>
      <c r="J9" s="7">
        <v>0</v>
      </c>
      <c r="K9" s="7">
        <v>3</v>
      </c>
    </row>
    <row r="10" spans="1:11">
      <c r="A10" s="1" t="s">
        <v>5</v>
      </c>
      <c r="B10" s="12">
        <v>105</v>
      </c>
      <c r="C10" s="7">
        <v>8</v>
      </c>
      <c r="D10" s="7">
        <v>34</v>
      </c>
      <c r="E10" s="7">
        <v>100</v>
      </c>
      <c r="F10" s="7">
        <v>94</v>
      </c>
      <c r="G10" s="7">
        <v>52</v>
      </c>
      <c r="H10" s="7">
        <v>69</v>
      </c>
      <c r="I10" s="7">
        <v>61</v>
      </c>
      <c r="J10" s="7">
        <v>9</v>
      </c>
      <c r="K10" s="7">
        <v>67</v>
      </c>
    </row>
    <row r="11" spans="1:11">
      <c r="A11" s="1" t="s">
        <v>15</v>
      </c>
      <c r="B11" s="12">
        <v>89</v>
      </c>
      <c r="C11" s="7">
        <v>37</v>
      </c>
      <c r="D11" s="7">
        <v>31</v>
      </c>
      <c r="E11" s="7">
        <v>65</v>
      </c>
      <c r="F11" s="7">
        <v>73</v>
      </c>
      <c r="G11" s="7">
        <v>27</v>
      </c>
      <c r="H11" s="7">
        <v>44</v>
      </c>
      <c r="I11" s="7">
        <v>31</v>
      </c>
      <c r="J11" s="7">
        <v>5</v>
      </c>
      <c r="K11" s="7">
        <v>44</v>
      </c>
    </row>
    <row r="12" spans="1:11">
      <c r="A12" s="1" t="s">
        <v>16</v>
      </c>
      <c r="B12" s="12">
        <v>477</v>
      </c>
      <c r="C12" s="7">
        <v>445</v>
      </c>
      <c r="D12" s="7">
        <v>342</v>
      </c>
      <c r="E12" s="7">
        <v>450</v>
      </c>
      <c r="F12" s="7">
        <v>446</v>
      </c>
      <c r="G12" s="7">
        <v>223</v>
      </c>
      <c r="H12" s="7">
        <v>275</v>
      </c>
      <c r="I12" s="7">
        <v>330</v>
      </c>
      <c r="J12" s="7">
        <v>31</v>
      </c>
      <c r="K12" s="7">
        <v>258</v>
      </c>
    </row>
    <row r="15" spans="1:11">
      <c r="A15" s="1"/>
      <c r="B15" s="16" t="s">
        <v>19</v>
      </c>
      <c r="C15" s="17"/>
      <c r="D15" s="17"/>
      <c r="E15" s="17"/>
      <c r="F15" s="17"/>
      <c r="G15" s="17"/>
      <c r="H15" s="17"/>
      <c r="I15" s="17"/>
      <c r="J15" s="17"/>
      <c r="K15" s="4"/>
    </row>
    <row r="16" spans="1:11" ht="43.2">
      <c r="A16" s="1" t="s">
        <v>6</v>
      </c>
      <c r="B16" s="2" t="s">
        <v>17</v>
      </c>
      <c r="C16" s="2" t="s">
        <v>7</v>
      </c>
      <c r="D16" s="2" t="s">
        <v>8</v>
      </c>
      <c r="E16" s="2" t="s">
        <v>9</v>
      </c>
      <c r="F16" s="2" t="s">
        <v>10</v>
      </c>
      <c r="G16" s="2" t="s">
        <v>11</v>
      </c>
      <c r="H16" s="2" t="s">
        <v>12</v>
      </c>
      <c r="I16" s="2" t="s">
        <v>13</v>
      </c>
      <c r="J16" s="2" t="s">
        <v>14</v>
      </c>
    </row>
    <row r="17" spans="1:10">
      <c r="A17" s="1" t="s">
        <v>0</v>
      </c>
      <c r="B17" s="5">
        <f>C5/$B5*100</f>
        <v>100</v>
      </c>
      <c r="C17" s="5">
        <f t="shared" ref="C17:J17" si="0">D5/$B5*100</f>
        <v>100</v>
      </c>
      <c r="D17" s="5">
        <f t="shared" si="0"/>
        <v>100</v>
      </c>
      <c r="E17" s="5">
        <f t="shared" si="0"/>
        <v>100</v>
      </c>
      <c r="F17" s="5">
        <f t="shared" si="0"/>
        <v>100</v>
      </c>
      <c r="G17" s="5">
        <f t="shared" si="0"/>
        <v>100</v>
      </c>
      <c r="H17" s="5">
        <f t="shared" si="0"/>
        <v>100</v>
      </c>
      <c r="I17" s="5">
        <f t="shared" si="0"/>
        <v>100</v>
      </c>
      <c r="J17" s="5">
        <f t="shared" si="0"/>
        <v>100</v>
      </c>
    </row>
    <row r="18" spans="1:10">
      <c r="A18" s="1" t="s">
        <v>1</v>
      </c>
      <c r="B18" s="5">
        <f t="shared" ref="B18:J18" si="1">C6/$B6*100</f>
        <v>95.652173913043484</v>
      </c>
      <c r="C18" s="5">
        <f t="shared" si="1"/>
        <v>91.304347826086953</v>
      </c>
      <c r="D18" s="5">
        <f t="shared" si="1"/>
        <v>100</v>
      </c>
      <c r="E18" s="5">
        <f t="shared" si="1"/>
        <v>100</v>
      </c>
      <c r="F18" s="5">
        <f t="shared" si="1"/>
        <v>95.652173913043484</v>
      </c>
      <c r="G18" s="5">
        <f t="shared" si="1"/>
        <v>100</v>
      </c>
      <c r="H18" s="5">
        <f t="shared" si="1"/>
        <v>95.652173913043484</v>
      </c>
      <c r="I18" s="5">
        <f t="shared" si="1"/>
        <v>34.782608695652172</v>
      </c>
      <c r="J18" s="5">
        <f t="shared" si="1"/>
        <v>95.652173913043484</v>
      </c>
    </row>
    <row r="19" spans="1:10">
      <c r="A19" s="1" t="s">
        <v>2</v>
      </c>
      <c r="B19" s="5">
        <f t="shared" ref="B19:J19" si="2">C7/$B7*100</f>
        <v>88.461538461538453</v>
      </c>
      <c r="C19" s="5">
        <f t="shared" si="2"/>
        <v>57.692307692307686</v>
      </c>
      <c r="D19" s="5">
        <f t="shared" si="2"/>
        <v>100</v>
      </c>
      <c r="E19" s="5">
        <f t="shared" si="2"/>
        <v>100</v>
      </c>
      <c r="F19" s="5">
        <f t="shared" si="2"/>
        <v>46.153846153846153</v>
      </c>
      <c r="G19" s="5">
        <f t="shared" si="2"/>
        <v>69.230769230769226</v>
      </c>
      <c r="H19" s="5">
        <f t="shared" si="2"/>
        <v>65.384615384615387</v>
      </c>
      <c r="I19" s="5">
        <f t="shared" si="2"/>
        <v>11.538461538461538</v>
      </c>
      <c r="J19" s="5">
        <f t="shared" si="2"/>
        <v>84.615384615384613</v>
      </c>
    </row>
    <row r="20" spans="1:10">
      <c r="A20" s="1" t="s">
        <v>3</v>
      </c>
      <c r="B20" s="5">
        <f t="shared" ref="B20:J20" si="3">C8/$B8*100</f>
        <v>41.509433962264154</v>
      </c>
      <c r="C20" s="5">
        <f t="shared" si="3"/>
        <v>56.60377358490566</v>
      </c>
      <c r="D20" s="5">
        <f t="shared" si="3"/>
        <v>98.113207547169807</v>
      </c>
      <c r="E20" s="5">
        <f t="shared" si="3"/>
        <v>100</v>
      </c>
      <c r="F20" s="5">
        <f t="shared" si="3"/>
        <v>62.264150943396224</v>
      </c>
      <c r="G20" s="5">
        <f t="shared" si="3"/>
        <v>81.132075471698116</v>
      </c>
      <c r="H20" s="5">
        <f t="shared" si="3"/>
        <v>75.471698113207552</v>
      </c>
      <c r="I20" s="5">
        <f t="shared" si="3"/>
        <v>18.867924528301888</v>
      </c>
      <c r="J20" s="5">
        <f t="shared" si="3"/>
        <v>71.698113207547166</v>
      </c>
    </row>
    <row r="21" spans="1:10">
      <c r="A21" s="1" t="s">
        <v>4</v>
      </c>
      <c r="B21" s="5">
        <f t="shared" ref="B21:J21" si="4">C9/$B9*100</f>
        <v>11.111111111111111</v>
      </c>
      <c r="C21" s="5">
        <f t="shared" si="4"/>
        <v>0</v>
      </c>
      <c r="D21" s="5">
        <f t="shared" si="4"/>
        <v>44.444444444444443</v>
      </c>
      <c r="E21" s="5">
        <f t="shared" si="4"/>
        <v>55.555555555555557</v>
      </c>
      <c r="F21" s="5">
        <f t="shared" si="4"/>
        <v>11.111111111111111</v>
      </c>
      <c r="G21" s="5">
        <f t="shared" si="4"/>
        <v>33.333333333333329</v>
      </c>
      <c r="H21" s="5">
        <f t="shared" si="4"/>
        <v>11.111111111111111</v>
      </c>
      <c r="I21" s="5">
        <f t="shared" si="4"/>
        <v>0</v>
      </c>
      <c r="J21" s="5">
        <f t="shared" si="4"/>
        <v>33.333333333333329</v>
      </c>
    </row>
    <row r="22" spans="1:10">
      <c r="A22" s="1" t="s">
        <v>5</v>
      </c>
      <c r="B22" s="5">
        <f t="shared" ref="B22:J22" si="5">C10/$B10*100</f>
        <v>7.6190476190476195</v>
      </c>
      <c r="C22" s="5">
        <f t="shared" si="5"/>
        <v>32.38095238095238</v>
      </c>
      <c r="D22" s="5">
        <f t="shared" si="5"/>
        <v>95.238095238095227</v>
      </c>
      <c r="E22" s="5">
        <f t="shared" si="5"/>
        <v>89.523809523809533</v>
      </c>
      <c r="F22" s="5">
        <f t="shared" si="5"/>
        <v>49.523809523809526</v>
      </c>
      <c r="G22" s="5">
        <f t="shared" si="5"/>
        <v>65.714285714285708</v>
      </c>
      <c r="H22" s="5">
        <f t="shared" si="5"/>
        <v>58.095238095238102</v>
      </c>
      <c r="I22" s="5">
        <f t="shared" si="5"/>
        <v>8.5714285714285712</v>
      </c>
      <c r="J22" s="5">
        <f t="shared" si="5"/>
        <v>63.809523809523803</v>
      </c>
    </row>
    <row r="23" spans="1:10">
      <c r="A23" s="1" t="s">
        <v>15</v>
      </c>
      <c r="B23" s="5">
        <f t="shared" ref="B23:J23" si="6">C11/$B11*100</f>
        <v>41.573033707865171</v>
      </c>
      <c r="C23" s="5">
        <f t="shared" si="6"/>
        <v>34.831460674157306</v>
      </c>
      <c r="D23" s="5">
        <f t="shared" si="6"/>
        <v>73.033707865168537</v>
      </c>
      <c r="E23" s="5">
        <f t="shared" si="6"/>
        <v>82.022471910112358</v>
      </c>
      <c r="F23" s="5">
        <f t="shared" si="6"/>
        <v>30.337078651685395</v>
      </c>
      <c r="G23" s="5">
        <f t="shared" si="6"/>
        <v>49.438202247191008</v>
      </c>
      <c r="H23" s="5">
        <f t="shared" si="6"/>
        <v>34.831460674157306</v>
      </c>
      <c r="I23" s="5">
        <f t="shared" si="6"/>
        <v>5.6179775280898872</v>
      </c>
      <c r="J23" s="5">
        <f t="shared" si="6"/>
        <v>49.438202247191008</v>
      </c>
    </row>
    <row r="24" spans="1:10">
      <c r="A24" s="1" t="s">
        <v>16</v>
      </c>
      <c r="B24" s="5">
        <f t="shared" ref="B24:J24" si="7">C12/$B12*100</f>
        <v>93.29140461215934</v>
      </c>
      <c r="C24" s="5">
        <f t="shared" si="7"/>
        <v>71.698113207547166</v>
      </c>
      <c r="D24" s="5">
        <f t="shared" si="7"/>
        <v>94.339622641509436</v>
      </c>
      <c r="E24" s="5">
        <f t="shared" si="7"/>
        <v>93.501048218029354</v>
      </c>
      <c r="F24" s="5">
        <f t="shared" si="7"/>
        <v>46.750524109014677</v>
      </c>
      <c r="G24" s="5">
        <f t="shared" si="7"/>
        <v>57.651991614255763</v>
      </c>
      <c r="H24" s="5">
        <f t="shared" si="7"/>
        <v>69.182389937106919</v>
      </c>
      <c r="I24" s="5">
        <f t="shared" si="7"/>
        <v>6.498951781970649</v>
      </c>
      <c r="J24" s="5">
        <f t="shared" si="7"/>
        <v>54.088050314465406</v>
      </c>
    </row>
    <row r="45" spans="1:10" ht="31.5" customHeight="1">
      <c r="A45" s="18" t="s">
        <v>20</v>
      </c>
      <c r="B45" s="18"/>
      <c r="C45" s="18"/>
      <c r="D45" s="18"/>
      <c r="E45" s="18"/>
      <c r="F45" s="18"/>
      <c r="G45" s="18"/>
      <c r="H45" s="18"/>
      <c r="I45" s="18"/>
      <c r="J45" s="18"/>
    </row>
  </sheetData>
  <mergeCells count="3">
    <mergeCell ref="C3:K3"/>
    <mergeCell ref="B15:J15"/>
    <mergeCell ref="A45:J4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osh</dc:creator>
  <cp:lastModifiedBy>melahi</cp:lastModifiedBy>
  <cp:lastPrinted>2017-09-17T11:03:54Z</cp:lastPrinted>
  <dcterms:created xsi:type="dcterms:W3CDTF">2014-11-09T05:10:41Z</dcterms:created>
  <dcterms:modified xsi:type="dcterms:W3CDTF">2017-10-23T15:16:31Z</dcterms:modified>
</cp:coreProperties>
</file>